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/>
  <mc:AlternateContent xmlns:mc="http://schemas.openxmlformats.org/markup-compatibility/2006">
    <mc:Choice Requires="x15">
      <x15ac:absPath xmlns:x15ac="http://schemas.microsoft.com/office/spreadsheetml/2010/11/ac" url="E:\博士后全部相关资料\投稿文章定稿资料\UBXN8投稿定稿版\投稿Experimental &amp; Molecular Medicine\返修提交所有资料\"/>
    </mc:Choice>
  </mc:AlternateContent>
  <xr:revisionPtr revIDLastSave="0" documentId="13_ncr:1_{F3845979-A3CE-4551-9208-5A85DA39390B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1" l="1"/>
</calcChain>
</file>

<file path=xl/sharedStrings.xml><?xml version="1.0" encoding="utf-8"?>
<sst xmlns="http://schemas.openxmlformats.org/spreadsheetml/2006/main" count="27" uniqueCount="26">
  <si>
    <t>Sample_1 vs Sample_2</t>
    <phoneticPr fontId="4" type="noConversion"/>
  </si>
  <si>
    <t>Covered CpG numbers (Depth &gt;=5X)</t>
    <phoneticPr fontId="4" type="noConversion"/>
  </si>
  <si>
    <t>DMR info</t>
    <phoneticPr fontId="4" type="noConversion"/>
  </si>
  <si>
    <t>DMR annotation</t>
    <phoneticPr fontId="4" type="noConversion"/>
  </si>
  <si>
    <t>Total dmrs</t>
    <phoneticPr fontId="4" type="noConversion"/>
  </si>
  <si>
    <t>Total dmrs length</t>
    <phoneticPr fontId="4" type="noConversion"/>
  </si>
  <si>
    <t>Covered genome</t>
    <phoneticPr fontId="4" type="noConversion"/>
  </si>
  <si>
    <t>mean length</t>
    <phoneticPr fontId="4" type="noConversion"/>
  </si>
  <si>
    <t>mean #CpG</t>
    <phoneticPr fontId="4" type="noConversion"/>
  </si>
  <si>
    <t>Hyper</t>
    <phoneticPr fontId="4" type="noConversion"/>
  </si>
  <si>
    <t>Hypo</t>
    <phoneticPr fontId="4" type="noConversion"/>
  </si>
  <si>
    <t>Total DMGs</t>
    <phoneticPr fontId="4" type="noConversion"/>
  </si>
  <si>
    <t>dmrs_promoter</t>
    <phoneticPr fontId="4" type="noConversion"/>
  </si>
  <si>
    <t>dmr_genes-promoter</t>
    <phoneticPr fontId="4" type="noConversion"/>
  </si>
  <si>
    <t>dmrs_genebody</t>
  </si>
  <si>
    <t>dmr_genes-genebody</t>
  </si>
  <si>
    <t>dmrs_Pro-CGI</t>
    <phoneticPr fontId="4" type="noConversion"/>
  </si>
  <si>
    <t>dmr_genes-Pro-CGI</t>
    <phoneticPr fontId="4" type="noConversion"/>
  </si>
  <si>
    <t>dmrs_enhancer</t>
    <phoneticPr fontId="4" type="noConversion"/>
  </si>
  <si>
    <t>dmrs_enhancer-CGI</t>
    <phoneticPr fontId="4" type="noConversion"/>
  </si>
  <si>
    <t>dmrs-lncRNA</t>
    <phoneticPr fontId="4" type="noConversion"/>
  </si>
  <si>
    <t>dmrs-CGIshore</t>
    <phoneticPr fontId="4" type="noConversion"/>
  </si>
  <si>
    <t>Hyper DMGs</t>
    <phoneticPr fontId="4" type="noConversion"/>
  </si>
  <si>
    <t>SKNO-1_vs_SKNO-siAE</t>
    <phoneticPr fontId="4" type="noConversion"/>
  </si>
  <si>
    <t>Description</t>
    <phoneticPr fontId="4" type="noConversion"/>
  </si>
  <si>
    <t>SKNO-1 and SKNO-siAE cell line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%"/>
    <numFmt numFmtId="177" formatCode="0_ "/>
  </numFmts>
  <fonts count="6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b/>
      <sz val="11"/>
      <color theme="1"/>
      <name val="Arial"/>
      <family val="2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11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/>
    </xf>
    <xf numFmtId="3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vertical="center"/>
    </xf>
    <xf numFmtId="3" fontId="5" fillId="0" borderId="0" xfId="0" applyNumberFormat="1" applyFont="1" applyAlignment="1">
      <alignment vertical="center"/>
    </xf>
    <xf numFmtId="176" fontId="5" fillId="0" borderId="0" xfId="1" applyNumberFormat="1" applyFont="1">
      <alignment vertical="center"/>
    </xf>
    <xf numFmtId="177" fontId="5" fillId="0" borderId="0" xfId="0" applyNumberFormat="1" applyFont="1" applyAlignment="1">
      <alignment vertical="center"/>
    </xf>
    <xf numFmtId="0" fontId="2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3"/>
  <sheetViews>
    <sheetView tabSelected="1" topLeftCell="C1" workbookViewId="0">
      <selection activeCell="I3" sqref="I3"/>
    </sheetView>
  </sheetViews>
  <sheetFormatPr defaultRowHeight="14.25" x14ac:dyDescent="0.2"/>
  <cols>
    <col min="1" max="1" width="29" customWidth="1"/>
    <col min="2" max="2" width="24.75" customWidth="1"/>
    <col min="3" max="3" width="11.875" customWidth="1"/>
    <col min="4" max="4" width="11.625" customWidth="1"/>
    <col min="5" max="5" width="20.875" customWidth="1"/>
    <col min="6" max="6" width="18.25" customWidth="1"/>
    <col min="7" max="7" width="12.5" customWidth="1"/>
    <col min="8" max="8" width="13.25" customWidth="1"/>
    <col min="9" max="9" width="9.75" customWidth="1"/>
    <col min="10" max="10" width="10" customWidth="1"/>
    <col min="11" max="11" width="10.25" customWidth="1"/>
    <col min="12" max="12" width="13.125" customWidth="1"/>
    <col min="13" max="13" width="14.625" customWidth="1"/>
    <col min="14" max="14" width="19.125" customWidth="1"/>
    <col min="15" max="15" width="17.625" customWidth="1"/>
    <col min="16" max="16" width="22.625" customWidth="1"/>
    <col min="17" max="17" width="15.25" customWidth="1"/>
    <col min="18" max="18" width="21" customWidth="1"/>
    <col min="19" max="19" width="15.25" customWidth="1"/>
    <col min="20" max="20" width="20.25" customWidth="1"/>
    <col min="21" max="22" width="15" customWidth="1"/>
    <col min="23" max="23" width="15.875" customWidth="1"/>
  </cols>
  <sheetData>
    <row r="1" spans="1:24" ht="15" x14ac:dyDescent="0.2">
      <c r="A1" s="1" t="s">
        <v>24</v>
      </c>
      <c r="B1" s="1" t="s">
        <v>0</v>
      </c>
      <c r="C1" s="2" t="s">
        <v>1</v>
      </c>
      <c r="D1" s="1" t="s">
        <v>2</v>
      </c>
      <c r="E1" s="1"/>
      <c r="F1" s="1"/>
      <c r="G1" s="1"/>
      <c r="H1" s="1"/>
      <c r="I1" s="1"/>
      <c r="J1" s="1"/>
      <c r="K1" s="1" t="s">
        <v>3</v>
      </c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3"/>
    </row>
    <row r="2" spans="1:24" ht="15" x14ac:dyDescent="0.2">
      <c r="A2" s="1"/>
      <c r="B2" s="1"/>
      <c r="C2" s="2"/>
      <c r="D2" s="9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9" t="s">
        <v>9</v>
      </c>
      <c r="J2" s="3" t="s">
        <v>10</v>
      </c>
      <c r="K2" s="3" t="s">
        <v>4</v>
      </c>
      <c r="L2" s="3" t="s">
        <v>11</v>
      </c>
      <c r="M2" s="9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  <c r="W2" s="3" t="s">
        <v>22</v>
      </c>
      <c r="X2" s="3"/>
    </row>
    <row r="3" spans="1:24" x14ac:dyDescent="0.2">
      <c r="A3" t="s">
        <v>25</v>
      </c>
      <c r="B3" s="10" t="s">
        <v>23</v>
      </c>
      <c r="C3" s="4">
        <v>3168726</v>
      </c>
      <c r="D3" s="5">
        <v>1347</v>
      </c>
      <c r="E3" s="6">
        <v>602693</v>
      </c>
      <c r="F3" s="7">
        <f t="shared" ref="F3" si="0">E3/3000000000</f>
        <v>2.0089766666666668E-4</v>
      </c>
      <c r="G3" s="8">
        <v>447.43400000000003</v>
      </c>
      <c r="H3" s="8">
        <v>43.587200000000003</v>
      </c>
      <c r="I3" s="5">
        <v>211</v>
      </c>
      <c r="J3" s="5">
        <v>1129</v>
      </c>
      <c r="K3" s="5">
        <v>1104</v>
      </c>
      <c r="L3" s="5">
        <v>1229</v>
      </c>
      <c r="M3" s="5">
        <v>750</v>
      </c>
      <c r="N3" s="5">
        <v>810</v>
      </c>
      <c r="O3" s="5">
        <v>807</v>
      </c>
      <c r="P3" s="5">
        <v>843</v>
      </c>
      <c r="Q3" s="5">
        <v>687</v>
      </c>
      <c r="R3" s="5">
        <v>748</v>
      </c>
      <c r="S3" s="5">
        <v>2</v>
      </c>
      <c r="T3" s="5">
        <v>2</v>
      </c>
      <c r="U3" s="5">
        <v>110</v>
      </c>
      <c r="V3" s="5">
        <v>379</v>
      </c>
      <c r="W3" s="5">
        <v>235</v>
      </c>
      <c r="X3" s="5"/>
    </row>
  </sheetData>
  <mergeCells count="5">
    <mergeCell ref="B1:B2"/>
    <mergeCell ref="C1:C2"/>
    <mergeCell ref="D1:J1"/>
    <mergeCell ref="K1:W1"/>
    <mergeCell ref="A1:A2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二娜</dc:creator>
  <cp:lastModifiedBy>杨二娜</cp:lastModifiedBy>
  <dcterms:created xsi:type="dcterms:W3CDTF">2015-06-05T18:19:34Z</dcterms:created>
  <dcterms:modified xsi:type="dcterms:W3CDTF">2021-06-02T08:15:06Z</dcterms:modified>
</cp:coreProperties>
</file>